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 uniqueCount="17">
  <si>
    <t xml:space="preserve">Supplementary Data 2. List of 6 splicing factors whose gene expression levels are significantly associated with IDC patient  survival.</t>
  </si>
  <si>
    <t xml:space="preserve">Cox P value</t>
  </si>
  <si>
    <t xml:space="preserve">Cox FDR</t>
  </si>
  <si>
    <t xml:space="preserve">Correlated Exons in Survival Markers</t>
  </si>
  <si>
    <t xml:space="preserve">% (out of 229 markers)</t>
  </si>
  <si>
    <t xml:space="preserve">Correlated Exons in the Same Genes of Survival Markers</t>
  </si>
  <si>
    <t xml:space="preserve">% (out of 757 Alternative Exons from the Same Genes of Survival Markers)</t>
  </si>
  <si>
    <t xml:space="preserve">Fisher Exact P value</t>
  </si>
  <si>
    <t xml:space="preserve">Fisher Exact FDR</t>
  </si>
  <si>
    <t xml:space="preserve">TRA2B</t>
  </si>
  <si>
    <t xml:space="preserve">HNRNPH1</t>
  </si>
  <si>
    <t xml:space="preserve">SFRS13A</t>
  </si>
  <si>
    <t xml:space="preserve">SFRS3</t>
  </si>
  <si>
    <t xml:space="preserve">SFRS12</t>
  </si>
  <si>
    <t xml:space="preserve">SFRS1</t>
  </si>
  <si>
    <t xml:space="preserve">Note:</t>
  </si>
  <si>
    <t xml:space="preserve">All other alternatively spliced exons from genes containing survival associated alternative splicing events were used as the background control in the enrichment analysis, so that the background exons and the survival associated exons were from the same set of genes and did not have systematic differences in overall gene expression levels and RNA-seq coverage.</t>
  </si>
</sst>
</file>

<file path=xl/styles.xml><?xml version="1.0" encoding="utf-8"?>
<styleSheet xmlns="http://schemas.openxmlformats.org/spreadsheetml/2006/main">
  <numFmts count="3">
    <numFmt numFmtId="164" formatCode="General"/>
    <numFmt numFmtId="165" formatCode="0%"/>
    <numFmt numFmtId="166" formatCode="0.00E+00"/>
  </numFmts>
  <fonts count="6">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0.56"/>
    <col collapsed="false" customWidth="true" hidden="false" outlineLevel="0" max="2" min="2" style="0" width="11.13"/>
    <col collapsed="false" customWidth="true" hidden="false" outlineLevel="0" max="4" min="4" style="0" width="28.56"/>
    <col collapsed="false" customWidth="true" hidden="false" outlineLevel="0" max="5" min="5" style="0" width="21.99"/>
    <col collapsed="false" customWidth="true" hidden="false" outlineLevel="0" max="6" min="6" style="0" width="45.84"/>
    <col collapsed="false" customWidth="true" hidden="false" outlineLevel="0" max="7" min="7" style="0" width="54.99"/>
    <col collapsed="false" customWidth="true" hidden="false" outlineLevel="0" max="8" min="8" style="0" width="18.56"/>
    <col collapsed="false" customWidth="true" hidden="false" outlineLevel="0" max="9" min="9" style="0" width="14.28"/>
  </cols>
  <sheetData>
    <row r="1" customFormat="false" ht="15" hidden="false" customHeight="false" outlineLevel="0" collapsed="false">
      <c r="A1" s="1" t="s">
        <v>0</v>
      </c>
    </row>
    <row r="2" customFormat="false" ht="15" hidden="false" customHeight="false" outlineLevel="0" collapsed="false">
      <c r="A2" s="2"/>
      <c r="B2" s="3" t="s">
        <v>1</v>
      </c>
      <c r="C2" s="4" t="s">
        <v>2</v>
      </c>
      <c r="D2" s="2" t="s">
        <v>3</v>
      </c>
      <c r="E2" s="3" t="s">
        <v>4</v>
      </c>
      <c r="F2" s="2" t="s">
        <v>5</v>
      </c>
      <c r="G2" s="3" t="s">
        <v>6</v>
      </c>
      <c r="H2" s="2" t="s">
        <v>7</v>
      </c>
      <c r="I2" s="2" t="s">
        <v>8</v>
      </c>
    </row>
    <row r="3" customFormat="false" ht="15" hidden="false" customHeight="false" outlineLevel="0" collapsed="false">
      <c r="A3" s="2" t="s">
        <v>9</v>
      </c>
      <c r="B3" s="4" t="n">
        <v>0.000177853373512504</v>
      </c>
      <c r="C3" s="4" t="n">
        <v>0.0035805</v>
      </c>
      <c r="D3" s="2" t="n">
        <v>61</v>
      </c>
      <c r="E3" s="3" t="n">
        <f aca="false">D3/229</f>
        <v>0.266375545851528</v>
      </c>
      <c r="F3" s="2" t="n">
        <v>130</v>
      </c>
      <c r="G3" s="3" t="n">
        <f aca="false">F3/757</f>
        <v>0.171730515191546</v>
      </c>
      <c r="H3" s="4" t="n">
        <v>1.3766936337523E-005</v>
      </c>
      <c r="I3" s="4" t="n">
        <v>0.0002806</v>
      </c>
    </row>
    <row r="4" customFormat="false" ht="15" hidden="false" customHeight="false" outlineLevel="0" collapsed="false">
      <c r="A4" s="2" t="s">
        <v>10</v>
      </c>
      <c r="B4" s="4" t="n">
        <v>0.000341389029550832</v>
      </c>
      <c r="C4" s="4" t="n">
        <v>0.0035805</v>
      </c>
      <c r="D4" s="2" t="n">
        <v>51</v>
      </c>
      <c r="E4" s="3" t="n">
        <f aca="false">D4/229</f>
        <v>0.222707423580786</v>
      </c>
      <c r="F4" s="2" t="n">
        <v>115</v>
      </c>
      <c r="G4" s="3" t="n">
        <f aca="false">F4/757</f>
        <v>0.151915455746367</v>
      </c>
      <c r="H4" s="4" t="n">
        <v>0.000582394728381507</v>
      </c>
      <c r="I4" s="4" t="n">
        <v>0.004445375</v>
      </c>
    </row>
    <row r="5" customFormat="false" ht="15" hidden="false" customHeight="false" outlineLevel="0" collapsed="false">
      <c r="A5" s="2" t="s">
        <v>11</v>
      </c>
      <c r="B5" s="4" t="n">
        <v>0.00107630413658411</v>
      </c>
      <c r="C5" s="4" t="n">
        <v>0.00756</v>
      </c>
      <c r="D5" s="2" t="n">
        <v>41</v>
      </c>
      <c r="E5" s="3" t="n">
        <f aca="false">D5/229</f>
        <v>0.179039301310044</v>
      </c>
      <c r="F5" s="2" t="n">
        <v>100</v>
      </c>
      <c r="G5" s="3" t="n">
        <f aca="false">F5/757</f>
        <v>0.132100396301189</v>
      </c>
      <c r="H5" s="4" t="n">
        <v>0.0141384509758088</v>
      </c>
      <c r="I5" s="4" t="n">
        <v>0.05734</v>
      </c>
    </row>
    <row r="6" customFormat="false" ht="15" hidden="false" customHeight="false" outlineLevel="0" collapsed="false">
      <c r="A6" s="2" t="s">
        <v>12</v>
      </c>
      <c r="B6" s="4" t="n">
        <v>0.00282112482081531</v>
      </c>
      <c r="C6" s="4" t="n">
        <v>0.00987</v>
      </c>
      <c r="D6" s="2" t="n">
        <v>53</v>
      </c>
      <c r="E6" s="3" t="n">
        <f aca="false">D6/229</f>
        <v>0.231441048034935</v>
      </c>
      <c r="F6" s="2" t="n">
        <v>110</v>
      </c>
      <c r="G6" s="3" t="n">
        <f aca="false">F6/757</f>
        <v>0.145310435931308</v>
      </c>
      <c r="H6" s="4" t="n">
        <v>2.6031035906423E-005</v>
      </c>
      <c r="I6" s="4" t="n">
        <v>0.0003965</v>
      </c>
    </row>
    <row r="7" customFormat="false" ht="15" hidden="false" customHeight="false" outlineLevel="0" collapsed="false">
      <c r="A7" s="2" t="s">
        <v>13</v>
      </c>
      <c r="B7" s="4" t="n">
        <v>0.00225187531784476</v>
      </c>
      <c r="C7" s="4" t="n">
        <v>0.00987</v>
      </c>
      <c r="D7" s="2" t="n">
        <v>53</v>
      </c>
      <c r="E7" s="3" t="n">
        <f aca="false">D7/229</f>
        <v>0.231441048034935</v>
      </c>
      <c r="F7" s="2" t="n">
        <v>137</v>
      </c>
      <c r="G7" s="3" t="n">
        <f aca="false">F7/757</f>
        <v>0.180977542932629</v>
      </c>
      <c r="H7" s="4" t="n">
        <v>0.0234348548003561</v>
      </c>
      <c r="I7" s="4" t="n">
        <v>0.0839647058823529</v>
      </c>
    </row>
    <row r="8" customFormat="false" ht="15" hidden="false" customHeight="false" outlineLevel="0" collapsed="false">
      <c r="A8" s="2" t="s">
        <v>14</v>
      </c>
      <c r="B8" s="4" t="n">
        <v>0.00261799949455543</v>
      </c>
      <c r="C8" s="4" t="n">
        <v>0.00987</v>
      </c>
      <c r="D8" s="2" t="n">
        <v>44</v>
      </c>
      <c r="E8" s="3" t="n">
        <f aca="false">D8/229</f>
        <v>0.192139737991266</v>
      </c>
      <c r="F8" s="2" t="n">
        <v>107</v>
      </c>
      <c r="G8" s="3" t="n">
        <f aca="false">F8/757</f>
        <v>0.141347424042272</v>
      </c>
      <c r="H8" s="4" t="n">
        <v>0.0121086089207546</v>
      </c>
      <c r="I8" s="4" t="n">
        <v>0.0527214285714286</v>
      </c>
    </row>
    <row r="9" customFormat="false" ht="15" hidden="false" customHeight="false" outlineLevel="0" collapsed="false">
      <c r="A9" s="2"/>
      <c r="B9" s="4"/>
      <c r="C9" s="4"/>
      <c r="D9" s="2"/>
      <c r="E9" s="3"/>
      <c r="F9" s="2"/>
      <c r="G9" s="3"/>
      <c r="H9" s="4"/>
      <c r="I9" s="4"/>
    </row>
    <row r="10" customFormat="false" ht="15" hidden="false" customHeight="false" outlineLevel="0" collapsed="false">
      <c r="A10" s="2" t="s">
        <v>15</v>
      </c>
    </row>
    <row r="11" customFormat="false" ht="15" hidden="false" customHeight="false" outlineLevel="0" collapsed="false">
      <c r="A11" s="0" t="s">
        <v>16</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0-21T15:52:20Z</dcterms:created>
  <dc:creator>googy</dc:creator>
  <dc:description/>
  <dc:language>en-US</dc:language>
  <cp:lastModifiedBy>Yi</cp:lastModifiedBy>
  <dcterms:modified xsi:type="dcterms:W3CDTF">2016-04-03T03:26:18Z</dcterms:modified>
  <cp:revision>0</cp:revision>
  <dc:subject/>
  <dc:title/>
</cp:coreProperties>
</file>